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barekatain/Box/Department of Cancer System Imaging/Yasaman/Communications Biology/final revision/"/>
    </mc:Choice>
  </mc:AlternateContent>
  <xr:revisionPtr revIDLastSave="0" documentId="13_ncr:1_{C43A064A-D41F-7445-8C0B-92FDE676A551}" xr6:coauthVersionLast="36" xr6:coauthVersionMax="36" xr10:uidLastSave="{00000000-0000-0000-0000-000000000000}"/>
  <bookViews>
    <workbookView xWindow="780" yWindow="960" windowWidth="27640" windowHeight="16540" activeTab="1" xr2:uid="{2922797C-8B4D-E54F-9CD7-4D4AA27EFADC}"/>
  </bookViews>
  <sheets>
    <sheet name="Figure 3e" sheetId="2" r:id="rId1"/>
    <sheet name="Supplementary Figure S1b" sheetId="3" r:id="rId2"/>
    <sheet name="Supplementary Figure S4c" sheetId="4" r:id="rId3"/>
    <sheet name="Supplementary Figure S7f" sheetId="1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" i="3" l="1"/>
  <c r="W4" i="3"/>
  <c r="AB4" i="3" l="1"/>
  <c r="AA4" i="3"/>
  <c r="Z4" i="3"/>
  <c r="Y4" i="3"/>
  <c r="X4" i="3"/>
  <c r="AB3" i="3"/>
  <c r="AA3" i="3"/>
  <c r="Z3" i="3"/>
  <c r="Y3" i="3"/>
  <c r="X3" i="3"/>
  <c r="W3" i="3"/>
  <c r="AA2" i="3"/>
  <c r="Z2" i="3"/>
  <c r="Y2" i="3"/>
  <c r="X2" i="3"/>
  <c r="W2" i="3"/>
</calcChain>
</file>

<file path=xl/sharedStrings.xml><?xml version="1.0" encoding="utf-8"?>
<sst xmlns="http://schemas.openxmlformats.org/spreadsheetml/2006/main" count="87" uniqueCount="42">
  <si>
    <t>882732-2</t>
  </si>
  <si>
    <t>498829-10</t>
  </si>
  <si>
    <t>121306-1</t>
  </si>
  <si>
    <t>883502-2</t>
  </si>
  <si>
    <t>526779-10</t>
  </si>
  <si>
    <t>347447-2</t>
  </si>
  <si>
    <t>503710-2</t>
  </si>
  <si>
    <t>902391-2</t>
  </si>
  <si>
    <t>885084-2</t>
  </si>
  <si>
    <t>644350-10</t>
  </si>
  <si>
    <t>530826-2</t>
  </si>
  <si>
    <t>910068-11</t>
  </si>
  <si>
    <t>325225-3</t>
  </si>
  <si>
    <t>506330-2</t>
  </si>
  <si>
    <t>882139-2</t>
  </si>
  <si>
    <t>842734-3</t>
  </si>
  <si>
    <t>872334-2</t>
  </si>
  <si>
    <t>868527-2</t>
  </si>
  <si>
    <t>glycine</t>
  </si>
  <si>
    <t>sampl ID</t>
  </si>
  <si>
    <t>2-hydroxygluterate</t>
  </si>
  <si>
    <t>65038-3</t>
  </si>
  <si>
    <t>525779-10</t>
  </si>
  <si>
    <t>human GBMs</t>
  </si>
  <si>
    <t>lactate</t>
  </si>
  <si>
    <t>Sample ID</t>
  </si>
  <si>
    <t>SNU1079</t>
  </si>
  <si>
    <t>RBE</t>
  </si>
  <si>
    <t>CORL-105</t>
  </si>
  <si>
    <t>HT-1080</t>
  </si>
  <si>
    <t>D423</t>
  </si>
  <si>
    <t>IMR-32</t>
  </si>
  <si>
    <t>NB1</t>
  </si>
  <si>
    <t>myo-inositol</t>
  </si>
  <si>
    <t>Gili56</t>
  </si>
  <si>
    <t>D-gluconate</t>
  </si>
  <si>
    <t>6-phospho-D-gluconate</t>
  </si>
  <si>
    <t>882732-2 (GBM1)</t>
  </si>
  <si>
    <t>498829-10 (GBM2)</t>
  </si>
  <si>
    <t>121306-1 (GBM3)</t>
  </si>
  <si>
    <t>883502-2 (GBM4)</t>
  </si>
  <si>
    <t>HT-1080+mIDH1 inhibitor (AGI-519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 applyAlignment="1"/>
    <xf numFmtId="0" fontId="0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3" fontId="0" fillId="0" borderId="0" xfId="0" applyNumberFormat="1" applyFont="1" applyFill="1" applyAlignment="1">
      <alignment horizontal="center"/>
    </xf>
    <xf numFmtId="4" fontId="0" fillId="0" borderId="0" xfId="0" applyNumberFormat="1" applyFont="1" applyFill="1"/>
    <xf numFmtId="4" fontId="0" fillId="0" borderId="1" xfId="0" applyNumberFormat="1" applyFont="1" applyFill="1" applyBorder="1"/>
    <xf numFmtId="0" fontId="0" fillId="0" borderId="0" xfId="0" applyFont="1" applyFill="1"/>
    <xf numFmtId="3" fontId="0" fillId="0" borderId="1" xfId="0" applyNumberFormat="1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3" fontId="0" fillId="0" borderId="0" xfId="0" applyNumberFormat="1" applyFont="1"/>
    <xf numFmtId="11" fontId="0" fillId="0" borderId="0" xfId="0" applyNumberFormat="1" applyFill="1"/>
    <xf numFmtId="11" fontId="0" fillId="0" borderId="1" xfId="0" applyNumberFormat="1" applyFill="1" applyBorder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/>
    </xf>
    <xf numFmtId="3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87D69-0BD4-6D42-B49B-2602C042A6D6}">
  <dimension ref="A1:AE3"/>
  <sheetViews>
    <sheetView workbookViewId="0">
      <selection activeCell="C28" sqref="C28"/>
    </sheetView>
  </sheetViews>
  <sheetFormatPr baseColWidth="10" defaultRowHeight="16" x14ac:dyDescent="0.2"/>
  <cols>
    <col min="1" max="1" width="15.5" style="2" customWidth="1"/>
    <col min="2" max="31" width="11.1640625" style="2" bestFit="1" customWidth="1"/>
    <col min="32" max="16384" width="10.83203125" style="2"/>
  </cols>
  <sheetData>
    <row r="1" spans="1:31" x14ac:dyDescent="0.2">
      <c r="A1" s="2" t="s">
        <v>23</v>
      </c>
      <c r="B1" s="9" t="s">
        <v>0</v>
      </c>
      <c r="C1" s="10" t="s">
        <v>0</v>
      </c>
      <c r="D1" s="9" t="s">
        <v>4</v>
      </c>
      <c r="E1" s="10" t="s">
        <v>4</v>
      </c>
      <c r="F1" s="9" t="s">
        <v>1</v>
      </c>
      <c r="G1" s="10" t="s">
        <v>1</v>
      </c>
      <c r="H1" s="9" t="s">
        <v>5</v>
      </c>
      <c r="I1" s="10" t="s">
        <v>5</v>
      </c>
      <c r="J1" s="9" t="s">
        <v>6</v>
      </c>
      <c r="K1" s="10" t="s">
        <v>6</v>
      </c>
      <c r="L1" s="2">
        <v>880244</v>
      </c>
      <c r="M1" s="2">
        <v>880244</v>
      </c>
      <c r="N1" s="9" t="s">
        <v>7</v>
      </c>
      <c r="O1" s="10" t="s">
        <v>7</v>
      </c>
      <c r="P1" s="9" t="s">
        <v>2</v>
      </c>
      <c r="Q1" s="10" t="s">
        <v>2</v>
      </c>
      <c r="R1" s="9" t="s">
        <v>8</v>
      </c>
      <c r="S1" s="10" t="s">
        <v>8</v>
      </c>
      <c r="T1" s="9" t="s">
        <v>9</v>
      </c>
      <c r="U1" s="10" t="s">
        <v>10</v>
      </c>
      <c r="V1" s="9" t="s">
        <v>11</v>
      </c>
      <c r="W1" s="9" t="s">
        <v>12</v>
      </c>
      <c r="X1" s="9" t="s">
        <v>21</v>
      </c>
      <c r="Y1" s="9" t="s">
        <v>13</v>
      </c>
      <c r="Z1" s="9" t="s">
        <v>3</v>
      </c>
      <c r="AA1" s="9" t="s">
        <v>14</v>
      </c>
      <c r="AB1" s="9" t="s">
        <v>15</v>
      </c>
      <c r="AC1" s="9" t="s">
        <v>16</v>
      </c>
      <c r="AD1" s="9" t="s">
        <v>17</v>
      </c>
      <c r="AE1" s="9" t="s">
        <v>22</v>
      </c>
    </row>
    <row r="2" spans="1:31" x14ac:dyDescent="0.2">
      <c r="A2" s="11" t="s">
        <v>20</v>
      </c>
      <c r="B2" s="11">
        <v>181975882.64903301</v>
      </c>
      <c r="C2" s="11">
        <v>171954174.388531</v>
      </c>
      <c r="D2" s="11">
        <v>7129048.5327964397</v>
      </c>
      <c r="E2" s="11">
        <v>7599993.0638129404</v>
      </c>
      <c r="F2" s="11">
        <v>13477687.7134593</v>
      </c>
      <c r="G2" s="11">
        <v>18030998.806383099</v>
      </c>
      <c r="H2" s="11">
        <v>9839105.7004103102</v>
      </c>
      <c r="I2" s="11">
        <v>10331069.2957711</v>
      </c>
      <c r="J2" s="11">
        <v>6786885.0807502698</v>
      </c>
      <c r="K2" s="11">
        <v>8462793.62214013</v>
      </c>
      <c r="L2" s="11">
        <v>6723670.0798341203</v>
      </c>
      <c r="M2" s="11">
        <v>6398544.0671602096</v>
      </c>
      <c r="N2" s="11">
        <v>10104082.9204432</v>
      </c>
      <c r="O2" s="11">
        <v>12964690.944914401</v>
      </c>
      <c r="P2" s="11">
        <v>12454275.3470682</v>
      </c>
      <c r="Q2" s="11">
        <v>11517658.852207299</v>
      </c>
      <c r="R2" s="11">
        <v>8256668.2677296</v>
      </c>
      <c r="S2" s="11">
        <v>6415018.92166897</v>
      </c>
      <c r="T2" s="11">
        <v>4620524.2915570401</v>
      </c>
      <c r="U2" s="11">
        <v>8807283.3175973892</v>
      </c>
      <c r="V2" s="11">
        <v>2796250.8080754601</v>
      </c>
      <c r="W2" s="11">
        <v>17754170.959291399</v>
      </c>
      <c r="X2" s="11">
        <v>13979390.046909301</v>
      </c>
      <c r="Y2" s="11">
        <v>7084372.8542927997</v>
      </c>
      <c r="Z2" s="11">
        <v>6810553.3720883597</v>
      </c>
      <c r="AA2" s="11">
        <v>8038569.1977231</v>
      </c>
      <c r="AB2" s="11">
        <v>4908449.8064075802</v>
      </c>
      <c r="AC2" s="11">
        <v>8916054.9983337</v>
      </c>
      <c r="AD2" s="11">
        <v>9372945.7333867401</v>
      </c>
      <c r="AE2" s="11">
        <v>9003559.8835393302</v>
      </c>
    </row>
    <row r="3" spans="1:31" x14ac:dyDescent="0.2">
      <c r="A3" s="11" t="s">
        <v>24</v>
      </c>
      <c r="B3" s="11">
        <v>158961083.39043999</v>
      </c>
      <c r="C3" s="11">
        <v>150456933.679259</v>
      </c>
      <c r="D3" s="11">
        <v>155640923.17299801</v>
      </c>
      <c r="E3" s="11">
        <v>150893008.75978601</v>
      </c>
      <c r="F3" s="11">
        <v>160093893.80704501</v>
      </c>
      <c r="G3" s="11">
        <v>183897315.69819799</v>
      </c>
      <c r="H3" s="11">
        <v>176336125.56239</v>
      </c>
      <c r="I3" s="11">
        <v>163241037.634404</v>
      </c>
      <c r="J3" s="11">
        <v>131011574.888855</v>
      </c>
      <c r="K3" s="11">
        <v>139893173.67164499</v>
      </c>
      <c r="L3" s="11">
        <v>165030082.56071299</v>
      </c>
      <c r="M3" s="11">
        <v>164142713.08315399</v>
      </c>
      <c r="N3" s="11">
        <v>166017207.26412001</v>
      </c>
      <c r="O3" s="11">
        <v>191800305.50608799</v>
      </c>
      <c r="P3" s="11">
        <v>153768861.433543</v>
      </c>
      <c r="Q3" s="11">
        <v>167009869.47838101</v>
      </c>
      <c r="R3" s="11">
        <v>130070124.480736</v>
      </c>
      <c r="S3" s="11">
        <v>122757543.41817801</v>
      </c>
      <c r="T3" s="11">
        <v>151989879.74539399</v>
      </c>
      <c r="U3" s="11">
        <v>160253521.565768</v>
      </c>
      <c r="V3" s="11">
        <v>132340977.231344</v>
      </c>
      <c r="W3" s="11">
        <v>182117904.37275201</v>
      </c>
      <c r="X3" s="11">
        <v>136846917.31788099</v>
      </c>
      <c r="Y3" s="11">
        <v>145047687.103322</v>
      </c>
      <c r="Z3" s="11">
        <v>156519607.31798801</v>
      </c>
      <c r="AA3" s="11">
        <v>175359844.97199199</v>
      </c>
      <c r="AB3" s="11">
        <v>145601551.59082001</v>
      </c>
      <c r="AC3" s="11">
        <v>136986846.306429</v>
      </c>
      <c r="AD3" s="11">
        <v>132388419.908134</v>
      </c>
      <c r="AE3" s="11">
        <v>140167410.236932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295D8-B0D4-9A4F-B42B-F8CC511706AB}">
  <dimension ref="A1:AB4"/>
  <sheetViews>
    <sheetView tabSelected="1" topLeftCell="L1" workbookViewId="0">
      <selection activeCell="AB3" sqref="AB3"/>
    </sheetView>
  </sheetViews>
  <sheetFormatPr baseColWidth="10" defaultRowHeight="16" x14ac:dyDescent="0.2"/>
  <cols>
    <col min="1" max="1" width="10.83203125" style="8"/>
    <col min="2" max="12" width="12.6640625" style="8" bestFit="1" customWidth="1"/>
    <col min="13" max="13" width="19.5" style="8" customWidth="1"/>
    <col min="14" max="23" width="12.6640625" style="8" bestFit="1" customWidth="1"/>
    <col min="24" max="24" width="11" style="8" bestFit="1" customWidth="1"/>
    <col min="25" max="25" width="12.6640625" style="8" bestFit="1" customWidth="1"/>
    <col min="26" max="26" width="11" style="8" bestFit="1" customWidth="1"/>
    <col min="27" max="27" width="12.6640625" style="8" bestFit="1" customWidth="1"/>
    <col min="28" max="28" width="11" style="8" bestFit="1" customWidth="1"/>
    <col min="29" max="16384" width="10.83203125" style="8"/>
  </cols>
  <sheetData>
    <row r="1" spans="1:28" x14ac:dyDescent="0.2">
      <c r="A1" s="6" t="s">
        <v>25</v>
      </c>
      <c r="B1" s="7" t="s">
        <v>26</v>
      </c>
      <c r="C1" s="7" t="s">
        <v>26</v>
      </c>
      <c r="D1" s="7" t="s">
        <v>26</v>
      </c>
      <c r="E1" s="7" t="s">
        <v>27</v>
      </c>
      <c r="F1" s="7" t="s">
        <v>27</v>
      </c>
      <c r="G1" s="7" t="s">
        <v>27</v>
      </c>
      <c r="H1" s="7" t="s">
        <v>28</v>
      </c>
      <c r="I1" s="7" t="s">
        <v>28</v>
      </c>
      <c r="J1" s="7" t="s">
        <v>28</v>
      </c>
      <c r="K1" s="7" t="s">
        <v>29</v>
      </c>
      <c r="L1" s="7" t="s">
        <v>29</v>
      </c>
      <c r="M1" s="7" t="s">
        <v>41</v>
      </c>
      <c r="N1" s="7" t="s">
        <v>41</v>
      </c>
      <c r="O1" s="7" t="s">
        <v>30</v>
      </c>
      <c r="P1" s="7" t="s">
        <v>30</v>
      </c>
      <c r="Q1" s="7" t="s">
        <v>31</v>
      </c>
      <c r="R1" s="7" t="s">
        <v>31</v>
      </c>
      <c r="S1" s="7" t="s">
        <v>31</v>
      </c>
      <c r="T1" s="7" t="s">
        <v>32</v>
      </c>
      <c r="U1" s="7" t="s">
        <v>32</v>
      </c>
      <c r="V1" s="7" t="s">
        <v>32</v>
      </c>
    </row>
    <row r="2" spans="1:28" x14ac:dyDescent="0.2">
      <c r="A2" s="6" t="s">
        <v>20</v>
      </c>
      <c r="B2" s="6">
        <v>51032196.121979304</v>
      </c>
      <c r="C2" s="6">
        <v>44115261.9706081</v>
      </c>
      <c r="D2" s="6">
        <v>49639907.691270702</v>
      </c>
      <c r="E2" s="6">
        <v>51613879.3778072</v>
      </c>
      <c r="F2" s="6">
        <v>43778266.752117299</v>
      </c>
      <c r="G2" s="6">
        <v>44665966.1022138</v>
      </c>
      <c r="H2" s="6">
        <v>45536495.925470397</v>
      </c>
      <c r="I2" s="6">
        <v>44433003.874979697</v>
      </c>
      <c r="J2" s="6">
        <v>52932732.746259898</v>
      </c>
      <c r="K2" s="6">
        <v>63710561.208551399</v>
      </c>
      <c r="L2" s="6">
        <v>66359203.177067898</v>
      </c>
      <c r="M2" s="6">
        <v>10733760.2276439</v>
      </c>
      <c r="N2" s="6">
        <v>13018006.882050799</v>
      </c>
      <c r="O2" s="6">
        <v>1883214.0641987</v>
      </c>
      <c r="P2" s="6">
        <v>1783477.0290917</v>
      </c>
      <c r="Q2" s="6">
        <v>1213928.60452451</v>
      </c>
      <c r="R2" s="6">
        <v>1361654.71329311</v>
      </c>
      <c r="S2" s="6">
        <v>1259989.4641047299</v>
      </c>
      <c r="T2" s="6">
        <v>603868.65841520799</v>
      </c>
      <c r="U2" s="6">
        <v>575380.09441557899</v>
      </c>
      <c r="V2" s="6">
        <v>571466.32179550605</v>
      </c>
      <c r="W2" s="6">
        <f t="shared" ref="W2:W4" si="0">AVERAGE(B2:L2)</f>
        <v>50710679.540756889</v>
      </c>
      <c r="X2" s="8">
        <f t="shared" ref="X2:X4" si="1">STDEVA(B2:L2)</f>
        <v>7843177.031231923</v>
      </c>
      <c r="Y2" s="6">
        <f t="shared" ref="Y2:Y4" si="2">AVERAGE(O2:V2)</f>
        <v>1156622.3687298803</v>
      </c>
      <c r="Z2" s="8">
        <f t="shared" ref="Z2:Z4" si="3">STDEVA(O2:V2)</f>
        <v>529511.38197754999</v>
      </c>
      <c r="AA2" s="6">
        <f t="shared" ref="AA2:AA4" si="4">AVERAGE(M2:N2)</f>
        <v>11875883.554847348</v>
      </c>
      <c r="AB2" s="8">
        <f>STDEVA(M2:N2)</f>
        <v>1615206.2992338028</v>
      </c>
    </row>
    <row r="3" spans="1:28" x14ac:dyDescent="0.2">
      <c r="A3" s="6" t="s">
        <v>24</v>
      </c>
      <c r="B3" s="6">
        <v>2562211.1138448101</v>
      </c>
      <c r="C3" s="6">
        <v>2322090.62953811</v>
      </c>
      <c r="D3" s="6">
        <v>2182773.6511402698</v>
      </c>
      <c r="E3" s="6">
        <v>2588051.0807668902</v>
      </c>
      <c r="F3" s="6">
        <v>2545508.1681825002</v>
      </c>
      <c r="G3" s="6">
        <v>2462003.0820871401</v>
      </c>
      <c r="H3" s="6">
        <v>2527256.5614761198</v>
      </c>
      <c r="I3" s="6">
        <v>2495089.7538699098</v>
      </c>
      <c r="J3" s="6">
        <v>2485668.03819993</v>
      </c>
      <c r="K3" s="6">
        <v>4191701.10690474</v>
      </c>
      <c r="L3" s="6">
        <v>4288712.3781034499</v>
      </c>
      <c r="M3" s="6">
        <v>4399006.5178526798</v>
      </c>
      <c r="N3" s="6">
        <v>4510841.1959181</v>
      </c>
      <c r="O3" s="6">
        <v>2289308.7557954499</v>
      </c>
      <c r="P3" s="6">
        <v>2576051.41569841</v>
      </c>
      <c r="Q3" s="6">
        <v>1770144.73980628</v>
      </c>
      <c r="R3" s="6">
        <v>2127609.1409452301</v>
      </c>
      <c r="S3" s="6">
        <v>1772848.2561327999</v>
      </c>
      <c r="T3" s="6">
        <v>140758.45483493601</v>
      </c>
      <c r="U3" s="6">
        <v>231408.48906748099</v>
      </c>
      <c r="V3" s="6">
        <v>335955.75600841601</v>
      </c>
      <c r="W3" s="6">
        <f t="shared" si="0"/>
        <v>2786460.5058285338</v>
      </c>
      <c r="X3" s="8">
        <f t="shared" si="1"/>
        <v>728497.32204306393</v>
      </c>
      <c r="Y3" s="6">
        <f t="shared" si="2"/>
        <v>1405510.6260361255</v>
      </c>
      <c r="Z3" s="8">
        <f t="shared" si="3"/>
        <v>1004464.8620509797</v>
      </c>
      <c r="AA3" s="6">
        <f t="shared" si="4"/>
        <v>4454923.8568853904</v>
      </c>
      <c r="AB3" s="8">
        <f t="shared" ref="AB2:AB4" si="5">STDEVA(M3:N3)</f>
        <v>79079.05923187302</v>
      </c>
    </row>
    <row r="4" spans="1:28" x14ac:dyDescent="0.2">
      <c r="A4" s="6" t="s">
        <v>33</v>
      </c>
      <c r="B4" s="6">
        <v>54834430.354255997</v>
      </c>
      <c r="C4" s="6">
        <v>60235975.044745803</v>
      </c>
      <c r="D4" s="6">
        <v>65155999.6182459</v>
      </c>
      <c r="E4" s="6">
        <v>66855136.275399201</v>
      </c>
      <c r="F4" s="6">
        <v>57067691.153502002</v>
      </c>
      <c r="G4" s="6">
        <v>63169546.036502197</v>
      </c>
      <c r="H4" s="6">
        <v>20072819.4929807</v>
      </c>
      <c r="I4" s="6">
        <v>22578715.9871675</v>
      </c>
      <c r="J4" s="6">
        <v>21837242.736039799</v>
      </c>
      <c r="K4" s="6">
        <v>47342765.368522801</v>
      </c>
      <c r="L4" s="6">
        <v>44255066.5567941</v>
      </c>
      <c r="M4" s="6">
        <v>26324033.639059301</v>
      </c>
      <c r="N4" s="6">
        <v>27822138.656779099</v>
      </c>
      <c r="O4" s="6">
        <v>27120594.485737499</v>
      </c>
      <c r="P4" s="6">
        <v>28750676.874851599</v>
      </c>
      <c r="Q4" s="6">
        <v>48651824.7791287</v>
      </c>
      <c r="R4" s="6">
        <v>52211627.249059796</v>
      </c>
      <c r="S4" s="6">
        <v>38198176.951651901</v>
      </c>
      <c r="T4" s="6">
        <v>63360265.865316801</v>
      </c>
      <c r="U4" s="6">
        <v>62543445.875119597</v>
      </c>
      <c r="V4" s="6">
        <v>63821739.5653117</v>
      </c>
      <c r="W4" s="6">
        <f>AVERAGE(B4:L4)</f>
        <v>47582308.056741461</v>
      </c>
      <c r="X4" s="8">
        <f t="shared" si="1"/>
        <v>18115759.634978577</v>
      </c>
      <c r="Y4" s="6">
        <f t="shared" si="2"/>
        <v>48082293.955772206</v>
      </c>
      <c r="Z4" s="8">
        <f t="shared" si="3"/>
        <v>15205484.348894194</v>
      </c>
      <c r="AA4" s="6">
        <f t="shared" si="4"/>
        <v>27073086.1479192</v>
      </c>
      <c r="AB4" s="8">
        <f t="shared" si="5"/>
        <v>1059320.2169592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16211-6FB0-844F-88E2-46CB451D906C}">
  <dimension ref="A1:I4"/>
  <sheetViews>
    <sheetView workbookViewId="0">
      <selection activeCell="E9" sqref="E9"/>
    </sheetView>
  </sheetViews>
  <sheetFormatPr baseColWidth="10" defaultRowHeight="16" x14ac:dyDescent="0.2"/>
  <sheetData>
    <row r="1" spans="1:9" x14ac:dyDescent="0.2">
      <c r="A1" s="12"/>
      <c r="B1" s="13" t="s">
        <v>30</v>
      </c>
      <c r="C1" s="13" t="s">
        <v>30</v>
      </c>
      <c r="D1" s="13" t="s">
        <v>34</v>
      </c>
      <c r="E1" s="13" t="s">
        <v>34</v>
      </c>
      <c r="F1" s="14" t="s">
        <v>29</v>
      </c>
      <c r="G1" s="14" t="s">
        <v>29</v>
      </c>
      <c r="H1" s="13" t="s">
        <v>32</v>
      </c>
      <c r="I1" s="13" t="s">
        <v>32</v>
      </c>
    </row>
    <row r="2" spans="1:9" x14ac:dyDescent="0.2">
      <c r="A2" s="12" t="s">
        <v>35</v>
      </c>
      <c r="B2" s="15">
        <v>4314895.3028851096</v>
      </c>
      <c r="C2" s="15">
        <v>2300213.7760585099</v>
      </c>
      <c r="D2" s="15">
        <v>1552565.9348509</v>
      </c>
      <c r="E2" s="15">
        <v>1661874.7789400499</v>
      </c>
      <c r="F2" s="15">
        <v>1973224.3657259599</v>
      </c>
      <c r="G2" s="15">
        <v>1568381.5615892401</v>
      </c>
      <c r="H2" s="15">
        <v>202005749.12455001</v>
      </c>
      <c r="I2" s="15">
        <v>212000797.96907201</v>
      </c>
    </row>
    <row r="3" spans="1:9" x14ac:dyDescent="0.2">
      <c r="A3" s="12" t="s">
        <v>36</v>
      </c>
      <c r="B3" s="15">
        <v>1656446.0097528901</v>
      </c>
      <c r="C3" s="15">
        <v>1145745.73238801</v>
      </c>
      <c r="D3" s="15">
        <v>876275.30576178106</v>
      </c>
      <c r="E3" s="15">
        <v>669466.37661162403</v>
      </c>
      <c r="F3" s="15">
        <v>550753.03879320703</v>
      </c>
      <c r="G3" s="15">
        <v>421668.79027381499</v>
      </c>
      <c r="H3" s="15">
        <v>44713499.154048301</v>
      </c>
      <c r="I3" s="15">
        <v>44423937.766759299</v>
      </c>
    </row>
    <row r="4" spans="1:9" x14ac:dyDescent="0.2">
      <c r="A4" s="12" t="s">
        <v>24</v>
      </c>
      <c r="B4" s="15">
        <v>112351037.86951301</v>
      </c>
      <c r="C4" s="15">
        <v>58910712.7351432</v>
      </c>
      <c r="D4" s="15">
        <v>64454173.782352902</v>
      </c>
      <c r="E4" s="15">
        <v>78294643.993487895</v>
      </c>
      <c r="F4" s="15">
        <v>138949058.97056901</v>
      </c>
      <c r="G4" s="15">
        <v>133045820.931356</v>
      </c>
      <c r="H4" s="15">
        <v>16045355.0455363</v>
      </c>
      <c r="I4" s="15">
        <v>12067782.2831107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E3168-8BDE-3340-9AEA-0CE2F684DCC6}">
  <dimension ref="A1:S2"/>
  <sheetViews>
    <sheetView workbookViewId="0">
      <selection activeCell="E2" sqref="E2"/>
    </sheetView>
  </sheetViews>
  <sheetFormatPr baseColWidth="10" defaultRowHeight="16" x14ac:dyDescent="0.2"/>
  <cols>
    <col min="2" max="2" width="11.1640625" bestFit="1" customWidth="1"/>
    <col min="3" max="3" width="15.83203125" customWidth="1"/>
    <col min="4" max="5" width="11.1640625" bestFit="1" customWidth="1"/>
    <col min="6" max="6" width="11" bestFit="1" customWidth="1"/>
    <col min="7" max="19" width="11.1640625" bestFit="1" customWidth="1"/>
  </cols>
  <sheetData>
    <row r="1" spans="1:19" x14ac:dyDescent="0.2">
      <c r="A1" s="2" t="s">
        <v>19</v>
      </c>
      <c r="B1" s="3" t="s">
        <v>37</v>
      </c>
      <c r="C1" s="3" t="s">
        <v>38</v>
      </c>
      <c r="D1" s="4" t="s">
        <v>39</v>
      </c>
      <c r="E1" s="4" t="s">
        <v>40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3" t="s">
        <v>17</v>
      </c>
    </row>
    <row r="2" spans="1:19" x14ac:dyDescent="0.2">
      <c r="A2" s="1" t="s">
        <v>18</v>
      </c>
      <c r="B2" s="5">
        <v>455202112</v>
      </c>
      <c r="C2" s="5">
        <v>1064371008</v>
      </c>
      <c r="D2" s="5">
        <v>109721192</v>
      </c>
      <c r="E2" s="5">
        <v>473349088</v>
      </c>
      <c r="F2" s="5">
        <v>82749680</v>
      </c>
      <c r="G2" s="5">
        <v>290467200</v>
      </c>
      <c r="H2" s="5">
        <v>337742976</v>
      </c>
      <c r="I2" s="5">
        <v>228824512</v>
      </c>
      <c r="J2" s="5">
        <v>274610528</v>
      </c>
      <c r="K2" s="5">
        <v>162706432</v>
      </c>
      <c r="L2" s="5">
        <v>831472384</v>
      </c>
      <c r="M2" s="5">
        <v>102248024</v>
      </c>
      <c r="N2" s="5">
        <v>354083936</v>
      </c>
      <c r="O2" s="5">
        <v>590732288</v>
      </c>
      <c r="P2" s="5">
        <v>390339840</v>
      </c>
      <c r="Q2" s="5">
        <v>179002208</v>
      </c>
      <c r="R2" s="5">
        <v>927826816</v>
      </c>
      <c r="S2" s="5">
        <v>5813642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e</vt:lpstr>
      <vt:lpstr>Supplementary Figure S1b</vt:lpstr>
      <vt:lpstr>Supplementary Figure S4c</vt:lpstr>
      <vt:lpstr>Supplementary Figure S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4T05:20:49Z</dcterms:created>
  <dcterms:modified xsi:type="dcterms:W3CDTF">2020-04-30T16:23:21Z</dcterms:modified>
</cp:coreProperties>
</file>